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ishengAA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83">
  <si>
    <r>
      <rPr>
        <b val="true"/>
        <sz val="12"/>
        <color rgb="FF000000"/>
        <rFont val="Times New Roman"/>
        <family val="1"/>
      </rPr>
      <t xml:space="preserve">Additional file 3: Table S2. </t>
    </r>
    <r>
      <rPr>
        <sz val="12"/>
        <color rgb="FF000000"/>
        <rFont val="Times New Roman"/>
        <family val="1"/>
      </rPr>
      <t xml:space="preserve">Differentially expressed genes involved in  secondary metabolism to aphid infestation responses</t>
    </r>
  </si>
  <si>
    <t xml:space="preserve">Gene ID</t>
  </si>
  <si>
    <t xml:space="preserve">Gene Description</t>
  </si>
  <si>
    <t xml:space="preserve">UP_DOWN_REGULATION(B1vsB0)</t>
  </si>
  <si>
    <t xml:space="preserve">log2FC(B1vsB0)</t>
  </si>
  <si>
    <t xml:space="preserve">q value(B1vsB0)</t>
  </si>
  <si>
    <t xml:space="preserve">UP_DOWN_REGULATION(A2vsA1)</t>
  </si>
  <si>
    <t xml:space="preserve">log2FC(A2vsA1)</t>
  </si>
  <si>
    <t xml:space="preserve">q value(A2vsA1)</t>
  </si>
  <si>
    <t xml:space="preserve">UP_DOWN_REGULATION(B2vsB1)</t>
  </si>
  <si>
    <t xml:space="preserve">log2FC(B2vsB1)</t>
  </si>
  <si>
    <t xml:space="preserve">q value(B2vsB1)</t>
  </si>
  <si>
    <t xml:space="preserve">UP_DOWN_REGULATION(A1vsA0)</t>
  </si>
  <si>
    <t xml:space="preserve">log2FC(A1vsA0)</t>
  </si>
  <si>
    <t xml:space="preserve">q value(A1vsA0)</t>
  </si>
  <si>
    <t xml:space="preserve">UP_DOWN_REGULATION(B1vsA1)</t>
  </si>
  <si>
    <t xml:space="preserve">log2FC(B1vsA1)</t>
  </si>
  <si>
    <t xml:space="preserve">q value(B1vsA1)</t>
  </si>
  <si>
    <t xml:space="preserve">UP_DOWN_REGULATION(A2vsA0)</t>
  </si>
  <si>
    <t xml:space="preserve">log2FC(A2vsA0)</t>
  </si>
  <si>
    <t xml:space="preserve">q value(A2vsA0)</t>
  </si>
  <si>
    <t xml:space="preserve">UP_DOWN_REGULATION(B0vsA0)</t>
  </si>
  <si>
    <t xml:space="preserve">log2FC(B0vsA0)</t>
  </si>
  <si>
    <t xml:space="preserve">q value(B0vsA0)</t>
  </si>
  <si>
    <t xml:space="preserve">UP_DOWN_REGULATION(B2vsB0)</t>
  </si>
  <si>
    <t xml:space="preserve">log2FC(B2vsB0)</t>
  </si>
  <si>
    <t xml:space="preserve">q value(B2vsB0)</t>
  </si>
  <si>
    <t xml:space="preserve">UP_DOWN_REGULATION(B2vsA2)</t>
  </si>
  <si>
    <t xml:space="preserve">log2FC(B2vsA2)</t>
  </si>
  <si>
    <t xml:space="preserve">q value(B2vsA2)</t>
  </si>
  <si>
    <t xml:space="preserve">Cluster-21353.290401</t>
  </si>
  <si>
    <t xml:space="preserve">Malonyl-COA</t>
  </si>
  <si>
    <t xml:space="preserve">UP</t>
  </si>
  <si>
    <t xml:space="preserve">Cluster-25249.0</t>
  </si>
  <si>
    <t xml:space="preserve">Chalcone synthase (CHS)</t>
  </si>
  <si>
    <t xml:space="preserve">NA</t>
  </si>
  <si>
    <t xml:space="preserve">DOWN</t>
  </si>
  <si>
    <t xml:space="preserve">Cluster-21353.144221</t>
  </si>
  <si>
    <t xml:space="preserve">Flavonoid 3'-monooxygenase (F3'H)</t>
  </si>
  <si>
    <t xml:space="preserve">Cluster-21353.9823</t>
  </si>
  <si>
    <t xml:space="preserve">Cluster-21353.344000</t>
  </si>
  <si>
    <t xml:space="preserve">Cluster-21353.169006</t>
  </si>
  <si>
    <t xml:space="preserve">UDP-glucoside flavonoid 3-O-glucosyltransferase (UF3GT)</t>
  </si>
  <si>
    <t xml:space="preserve">Cluster-21353.241984</t>
  </si>
  <si>
    <t xml:space="preserve">Flavonoid 3',5'-hydroxylase (F3'5'H)</t>
  </si>
  <si>
    <t xml:space="preserve">Cluster-21353.339941</t>
  </si>
  <si>
    <t xml:space="preserve">Cluster-21353.144563</t>
  </si>
  <si>
    <t xml:space="preserve">Isopentenyl pyrophosphate isomerase (semi-quinone) (IPI)</t>
  </si>
  <si>
    <t xml:space="preserve">Cluster-21353.178904</t>
  </si>
  <si>
    <t xml:space="preserve">2-C-methyl-D-erythritol 2,4-cyclodiphosphate synthase (MCS)</t>
  </si>
  <si>
    <t xml:space="preserve">Cluster-21353.170595</t>
  </si>
  <si>
    <t xml:space="preserve">Hummus synthase activity (STR)</t>
  </si>
  <si>
    <t xml:space="preserve">Cluster-21353.170592</t>
  </si>
  <si>
    <t xml:space="preserve">Cluster-21353.18772</t>
  </si>
  <si>
    <t xml:space="preserve">Diterpenoid biosynthesis</t>
  </si>
  <si>
    <t xml:space="preserve">Cluster-21353.318315</t>
  </si>
  <si>
    <t xml:space="preserve">Cluster-21353.283531</t>
  </si>
  <si>
    <t xml:space="preserve">Cluster-21353.113455</t>
  </si>
  <si>
    <t xml:space="preserve">Cluster-21353.180080</t>
  </si>
  <si>
    <t xml:space="preserve">Neomycin dehydrogenase (single sputum) (MNR)</t>
  </si>
  <si>
    <t xml:space="preserve">Cluster-21353.173831</t>
  </si>
  <si>
    <t xml:space="preserve">Cluster-21353.197680</t>
  </si>
  <si>
    <t xml:space="preserve">Linalool synthase (Lis)</t>
  </si>
  <si>
    <t xml:space="preserve">Cluster-21353.47033</t>
  </si>
  <si>
    <t xml:space="preserve">Isoprene synthase (PCME)</t>
  </si>
  <si>
    <t xml:space="preserve">Cluster-21353.97990</t>
  </si>
  <si>
    <t xml:space="preserve">Cluster-21353.154989</t>
  </si>
  <si>
    <t xml:space="preserve">Basil synthase</t>
  </si>
  <si>
    <t xml:space="preserve">Myrcene synthase</t>
  </si>
  <si>
    <t xml:space="preserve">Cluster-21353.215459</t>
  </si>
  <si>
    <t xml:space="preserve">Polyamine transporter</t>
  </si>
  <si>
    <t xml:space="preserve">Cluster-21353.190740</t>
  </si>
  <si>
    <t xml:space="preserve">Phosphoethanolamine N-methyltransferase</t>
  </si>
  <si>
    <t xml:space="preserve">Cluster-21353.197082</t>
  </si>
  <si>
    <t xml:space="preserve">Glutamine synthetase</t>
  </si>
  <si>
    <t xml:space="preserve">Cluster-21353.190741</t>
  </si>
  <si>
    <t xml:space="preserve">Cluster-21353.181532</t>
  </si>
  <si>
    <t xml:space="preserve">Ethanolamine</t>
  </si>
  <si>
    <t xml:space="preserve">Cluster-21353.208433</t>
  </si>
  <si>
    <t xml:space="preserve">Cluster-21353.181403</t>
  </si>
  <si>
    <t xml:space="preserve">Ethanolamine phosphotransferase</t>
  </si>
  <si>
    <t xml:space="preserve">Cluster-21353.183231</t>
  </si>
  <si>
    <t xml:space="preserve">Cluster-21353.1814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7.1"/>
    <col collapsed="false" customWidth="true" hidden="false" outlineLevel="0" max="2" min="2" style="0" width="20.66"/>
    <col collapsed="false" customWidth="true" hidden="false" outlineLevel="0" max="5" min="5" style="0" width="11.77"/>
    <col collapsed="false" customWidth="true" hidden="false" outlineLevel="0" max="8" min="8" style="0" width="11.77"/>
    <col collapsed="false" customWidth="true" hidden="false" outlineLevel="0" max="11" min="11" style="0" width="11.77"/>
    <col collapsed="false" customWidth="true" hidden="false" outlineLevel="0" max="13" min="13" style="0" width="10.66"/>
    <col collapsed="false" customWidth="true" hidden="false" outlineLevel="0" max="14" min="14" style="0" width="11.77"/>
    <col collapsed="false" customWidth="true" hidden="false" outlineLevel="0" max="17" min="17" style="0" width="11.77"/>
    <col collapsed="false" customWidth="true" hidden="false" outlineLevel="0" max="19" min="19" style="0" width="10.66"/>
    <col collapsed="false" customWidth="true" hidden="false" outlineLevel="0" max="20" min="20" style="0" width="11.77"/>
    <col collapsed="false" customWidth="true" hidden="false" outlineLevel="0" max="22" min="22" style="0" width="10.66"/>
    <col collapsed="false" customWidth="true" hidden="false" outlineLevel="0" max="23" min="23" style="0" width="11.77"/>
    <col collapsed="false" customWidth="true" hidden="false" outlineLevel="0" max="25" min="25" style="0" width="10.66"/>
    <col collapsed="false" customWidth="true" hidden="false" outlineLevel="0" max="26" min="26" style="0" width="11.77"/>
    <col collapsed="false" customWidth="true" hidden="false" outlineLevel="0" max="28" min="28" style="0" width="10.66"/>
  </cols>
  <sheetData>
    <row r="1" customFormat="false" ht="29" hidden="false" customHeight="true" outlineLevel="0" collapsed="false">
      <c r="A1" s="1" t="s">
        <v>0</v>
      </c>
    </row>
    <row r="2" s="4" customFormat="true" ht="14.4" hidden="false" customHeight="fals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</row>
    <row r="3" customFormat="false" ht="14.4" hidden="false" customHeight="false" outlineLevel="0" collapsed="false">
      <c r="A3" s="5" t="s">
        <v>30</v>
      </c>
      <c r="B3" s="5" t="s">
        <v>31</v>
      </c>
      <c r="C3" s="5" t="s">
        <v>32</v>
      </c>
      <c r="D3" s="5" t="n">
        <v>7.6479</v>
      </c>
      <c r="E3" s="5" t="n">
        <v>0.00076899</v>
      </c>
      <c r="F3" s="6" t="b">
        <f aca="false">FALSE()</f>
        <v>0</v>
      </c>
      <c r="G3" s="6" t="n">
        <v>0.90962</v>
      </c>
      <c r="H3" s="6" t="n">
        <v>0.99975</v>
      </c>
      <c r="I3" s="6" t="b">
        <f aca="false">FALSE()</f>
        <v>0</v>
      </c>
      <c r="J3" s="6" t="n">
        <v>-0.4805</v>
      </c>
      <c r="K3" s="6" t="n">
        <v>0.99519</v>
      </c>
      <c r="L3" s="6" t="b">
        <f aca="false">FALSE()</f>
        <v>0</v>
      </c>
      <c r="M3" s="6" t="n">
        <v>-0.46345</v>
      </c>
      <c r="N3" s="6" t="n">
        <v>1</v>
      </c>
      <c r="O3" s="6" t="b">
        <f aca="false">FALSE()</f>
        <v>0</v>
      </c>
      <c r="P3" s="6" t="n">
        <v>2.3367</v>
      </c>
      <c r="Q3" s="6" t="n">
        <v>0.99765</v>
      </c>
      <c r="R3" s="6" t="b">
        <f aca="false">FALSE()</f>
        <v>0</v>
      </c>
      <c r="S3" s="6" t="n">
        <v>0.43612</v>
      </c>
      <c r="T3" s="6" t="n">
        <v>0.99846</v>
      </c>
      <c r="U3" s="6" t="b">
        <f aca="false">FALSE()</f>
        <v>0</v>
      </c>
      <c r="V3" s="6" t="n">
        <v>-5.7882</v>
      </c>
      <c r="W3" s="6" t="n">
        <v>0.41177</v>
      </c>
      <c r="X3" s="6" t="b">
        <f aca="false">FALSE()</f>
        <v>0</v>
      </c>
      <c r="Y3" s="6" t="n">
        <v>7.1484</v>
      </c>
      <c r="Z3" s="6" t="n">
        <v>0.14778</v>
      </c>
      <c r="AA3" s="6" t="b">
        <f aca="false">FALSE()</f>
        <v>0</v>
      </c>
      <c r="AB3" s="6" t="n">
        <v>0.90732</v>
      </c>
      <c r="AC3" s="6" t="n">
        <v>0.99995</v>
      </c>
    </row>
    <row r="4" customFormat="false" ht="14.4" hidden="false" customHeight="false" outlineLevel="0" collapsed="false">
      <c r="A4" s="7" t="s">
        <v>33</v>
      </c>
      <c r="B4" s="7" t="s">
        <v>34</v>
      </c>
      <c r="C4" s="8" t="b">
        <f aca="false">FALSE()</f>
        <v>0</v>
      </c>
      <c r="D4" s="7" t="s">
        <v>35</v>
      </c>
      <c r="E4" s="7" t="s">
        <v>35</v>
      </c>
      <c r="F4" s="7" t="s">
        <v>36</v>
      </c>
      <c r="G4" s="8" t="n">
        <v>-4.7832</v>
      </c>
      <c r="H4" s="8" t="n">
        <v>0.033836</v>
      </c>
      <c r="I4" s="8" t="b">
        <f aca="false">FALSE()</f>
        <v>0</v>
      </c>
      <c r="J4" s="7" t="s">
        <v>35</v>
      </c>
      <c r="K4" s="7" t="s">
        <v>35</v>
      </c>
      <c r="L4" s="8" t="b">
        <f aca="false">FALSE()</f>
        <v>0</v>
      </c>
      <c r="M4" s="8" t="n">
        <v>-0.14177</v>
      </c>
      <c r="N4" s="8" t="n">
        <v>1</v>
      </c>
      <c r="O4" s="7" t="s">
        <v>36</v>
      </c>
      <c r="P4" s="8" t="n">
        <v>-7.1629</v>
      </c>
      <c r="Q4" s="8" t="n">
        <v>0.024625</v>
      </c>
      <c r="R4" s="7" t="s">
        <v>36</v>
      </c>
      <c r="S4" s="8" t="n">
        <v>-4.9514</v>
      </c>
      <c r="T4" s="8" t="n">
        <v>0.002026</v>
      </c>
      <c r="U4" s="7" t="s">
        <v>36</v>
      </c>
      <c r="V4" s="8" t="n">
        <v>-7.9903</v>
      </c>
      <c r="W4" s="8" t="n">
        <v>0.00072181</v>
      </c>
      <c r="X4" s="8" t="b">
        <f aca="false">FALSE()</f>
        <v>0</v>
      </c>
      <c r="Y4" s="7" t="s">
        <v>35</v>
      </c>
      <c r="Z4" s="7" t="s">
        <v>35</v>
      </c>
      <c r="AA4" s="8" t="b">
        <f aca="false">FALSE()</f>
        <v>0</v>
      </c>
      <c r="AB4" s="8" t="n">
        <v>-2.6929</v>
      </c>
      <c r="AC4" s="8" t="n">
        <v>0.99995</v>
      </c>
    </row>
    <row r="5" customFormat="false" ht="14.4" hidden="false" customHeight="false" outlineLevel="0" collapsed="false">
      <c r="A5" s="7" t="s">
        <v>37</v>
      </c>
      <c r="B5" s="7" t="s">
        <v>38</v>
      </c>
      <c r="C5" s="8" t="b">
        <f aca="false">FALSE()</f>
        <v>0</v>
      </c>
      <c r="D5" s="8" t="n">
        <v>3.7264</v>
      </c>
      <c r="E5" s="8" t="n">
        <v>0.059035</v>
      </c>
      <c r="F5" s="8" t="b">
        <f aca="false">FALSE()</f>
        <v>0</v>
      </c>
      <c r="G5" s="8" t="n">
        <v>3.1393</v>
      </c>
      <c r="H5" s="8" t="n">
        <v>0.31993</v>
      </c>
      <c r="I5" s="8" t="b">
        <f aca="false">FALSE()</f>
        <v>0</v>
      </c>
      <c r="J5" s="8" t="n">
        <v>-0.53476</v>
      </c>
      <c r="K5" s="8" t="n">
        <v>0.99519</v>
      </c>
      <c r="L5" s="8" t="b">
        <f aca="false">FALSE()</f>
        <v>0</v>
      </c>
      <c r="M5" s="8" t="n">
        <v>-1.194</v>
      </c>
      <c r="N5" s="8" t="n">
        <v>1</v>
      </c>
      <c r="O5" s="7" t="s">
        <v>32</v>
      </c>
      <c r="P5" s="8" t="n">
        <v>4.2813</v>
      </c>
      <c r="Q5" s="8" t="n">
        <v>0.040969</v>
      </c>
      <c r="R5" s="8" t="b">
        <f aca="false">FALSE()</f>
        <v>0</v>
      </c>
      <c r="S5" s="8" t="n">
        <v>1.9267</v>
      </c>
      <c r="T5" s="8" t="n">
        <v>0.81862</v>
      </c>
      <c r="U5" s="8" t="b">
        <f aca="false">FALSE()</f>
        <v>0</v>
      </c>
      <c r="V5" s="8" t="n">
        <v>-0.64534</v>
      </c>
      <c r="W5" s="8" t="n">
        <v>0.99999</v>
      </c>
      <c r="X5" s="8" t="b">
        <f aca="false">FALSE()</f>
        <v>0</v>
      </c>
      <c r="Y5" s="8" t="n">
        <v>3.1506</v>
      </c>
      <c r="Z5" s="8" t="n">
        <v>0.071321</v>
      </c>
      <c r="AA5" s="8" t="b">
        <f aca="false">FALSE()</f>
        <v>0</v>
      </c>
      <c r="AB5" s="8" t="n">
        <v>0.57379</v>
      </c>
      <c r="AC5" s="8" t="n">
        <v>0.99995</v>
      </c>
    </row>
    <row r="6" customFormat="false" ht="14.4" hidden="false" customHeight="false" outlineLevel="0" collapsed="false">
      <c r="A6" s="7" t="s">
        <v>39</v>
      </c>
      <c r="B6" s="7" t="s">
        <v>38</v>
      </c>
      <c r="C6" s="8" t="b">
        <f aca="false">FALSE()</f>
        <v>0</v>
      </c>
      <c r="D6" s="8" t="n">
        <v>0.68573</v>
      </c>
      <c r="E6" s="8" t="n">
        <v>0.99961</v>
      </c>
      <c r="F6" s="8" t="b">
        <f aca="false">FALSE()</f>
        <v>0</v>
      </c>
      <c r="G6" s="8" t="n">
        <v>2.4302</v>
      </c>
      <c r="H6" s="8" t="n">
        <v>0.90865</v>
      </c>
      <c r="I6" s="8" t="b">
        <f aca="false">FALSE()</f>
        <v>0</v>
      </c>
      <c r="J6" s="8" t="n">
        <v>5.1086</v>
      </c>
      <c r="K6" s="8" t="n">
        <v>0.10061</v>
      </c>
      <c r="L6" s="8" t="b">
        <f aca="false">FALSE()</f>
        <v>0</v>
      </c>
      <c r="M6" s="8" t="n">
        <v>3.5207</v>
      </c>
      <c r="N6" s="8" t="n">
        <v>1</v>
      </c>
      <c r="O6" s="8" t="b">
        <f aca="false">FALSE()</f>
        <v>0</v>
      </c>
      <c r="P6" s="8" t="n">
        <v>-1.938</v>
      </c>
      <c r="Q6" s="8" t="n">
        <v>0.99765</v>
      </c>
      <c r="R6" s="7" t="s">
        <v>32</v>
      </c>
      <c r="S6" s="8" t="n">
        <v>5.9518</v>
      </c>
      <c r="T6" s="8" t="n">
        <v>0.024252</v>
      </c>
      <c r="U6" s="8" t="b">
        <f aca="false">FALSE()</f>
        <v>0</v>
      </c>
      <c r="V6" s="8" t="n">
        <v>0.90882</v>
      </c>
      <c r="W6" s="8" t="n">
        <v>0.99999</v>
      </c>
      <c r="X6" s="7" t="s">
        <v>32</v>
      </c>
      <c r="Y6" s="8" t="n">
        <v>5.7582</v>
      </c>
      <c r="Z6" s="8" t="n">
        <v>0.020974</v>
      </c>
      <c r="AA6" s="8" t="b">
        <f aca="false">FALSE()</f>
        <v>0</v>
      </c>
      <c r="AB6" s="8" t="n">
        <v>0.70286</v>
      </c>
      <c r="AC6" s="8" t="n">
        <v>0.99995</v>
      </c>
    </row>
    <row r="7" customFormat="false" ht="14.4" hidden="false" customHeight="false" outlineLevel="0" collapsed="false">
      <c r="A7" s="7" t="s">
        <v>40</v>
      </c>
      <c r="B7" s="7" t="s">
        <v>38</v>
      </c>
      <c r="C7" s="8" t="b">
        <f aca="false">FALSE()</f>
        <v>0</v>
      </c>
      <c r="D7" s="8" t="n">
        <v>-0.90586</v>
      </c>
      <c r="E7" s="8" t="n">
        <v>0.99961</v>
      </c>
      <c r="F7" s="8" t="b">
        <f aca="false">FALSE()</f>
        <v>0</v>
      </c>
      <c r="G7" s="8" t="n">
        <v>3.1056</v>
      </c>
      <c r="H7" s="8" t="n">
        <v>0.14926</v>
      </c>
      <c r="I7" s="7" t="s">
        <v>32</v>
      </c>
      <c r="J7" s="8" t="n">
        <v>4.8987</v>
      </c>
      <c r="K7" s="8" t="n">
        <v>0.014569</v>
      </c>
      <c r="L7" s="8" t="b">
        <f aca="false">FALSE()</f>
        <v>0</v>
      </c>
      <c r="M7" s="8" t="n">
        <v>-0.43246</v>
      </c>
      <c r="N7" s="8" t="n">
        <v>1</v>
      </c>
      <c r="O7" s="8" t="b">
        <f aca="false">FALSE()</f>
        <v>0</v>
      </c>
      <c r="P7" s="8" t="n">
        <v>-0.81651</v>
      </c>
      <c r="Q7" s="8" t="n">
        <v>0.99765</v>
      </c>
      <c r="R7" s="7" t="s">
        <v>32</v>
      </c>
      <c r="S7" s="8" t="n">
        <v>2.6688</v>
      </c>
      <c r="T7" s="8" t="n">
        <v>0.04239</v>
      </c>
      <c r="U7" s="8" t="b">
        <f aca="false">FALSE()</f>
        <v>0</v>
      </c>
      <c r="V7" s="8" t="n">
        <v>-0.34127</v>
      </c>
      <c r="W7" s="8" t="n">
        <v>0.99999</v>
      </c>
      <c r="X7" s="7" t="s">
        <v>32</v>
      </c>
      <c r="Y7" s="8" t="n">
        <v>4.0392</v>
      </c>
      <c r="Z7" s="8" t="n">
        <v>0.01554</v>
      </c>
      <c r="AA7" s="8" t="b">
        <f aca="false">FALSE()</f>
        <v>0</v>
      </c>
      <c r="AB7" s="8" t="n">
        <v>1.0157</v>
      </c>
      <c r="AC7" s="8" t="n">
        <v>0.99995</v>
      </c>
    </row>
    <row r="8" customFormat="false" ht="14.4" hidden="false" customHeight="false" outlineLevel="0" collapsed="false">
      <c r="A8" s="7" t="s">
        <v>41</v>
      </c>
      <c r="B8" s="7" t="s">
        <v>42</v>
      </c>
      <c r="C8" s="8" t="b">
        <f aca="false">FALSE()</f>
        <v>0</v>
      </c>
      <c r="D8" s="8" t="n">
        <v>-0.81459</v>
      </c>
      <c r="E8" s="8" t="n">
        <v>0.99961</v>
      </c>
      <c r="F8" s="7" t="s">
        <v>32</v>
      </c>
      <c r="G8" s="8" t="n">
        <v>1.4922</v>
      </c>
      <c r="H8" s="8" t="n">
        <v>0.026563</v>
      </c>
      <c r="I8" s="8" t="b">
        <f aca="false">FALSE()</f>
        <v>0</v>
      </c>
      <c r="J8" s="8" t="n">
        <v>3.1336</v>
      </c>
      <c r="K8" s="8" t="n">
        <v>0.2139</v>
      </c>
      <c r="L8" s="8" t="b">
        <f aca="false">FALSE()</f>
        <v>0</v>
      </c>
      <c r="M8" s="8" t="n">
        <v>0.70994</v>
      </c>
      <c r="N8" s="8" t="n">
        <v>1</v>
      </c>
      <c r="O8" s="8" t="b">
        <f aca="false">FALSE()</f>
        <v>0</v>
      </c>
      <c r="P8" s="8" t="n">
        <v>-1.1696</v>
      </c>
      <c r="Q8" s="8" t="n">
        <v>0.99765</v>
      </c>
      <c r="R8" s="7" t="s">
        <v>32</v>
      </c>
      <c r="S8" s="8" t="n">
        <v>2.1909</v>
      </c>
      <c r="T8" s="8" t="n">
        <v>0.00020424</v>
      </c>
      <c r="U8" s="8" t="b">
        <f aca="false">FALSE()</f>
        <v>0</v>
      </c>
      <c r="V8" s="8" t="n">
        <v>0.35392</v>
      </c>
      <c r="W8" s="8" t="n">
        <v>0.99999</v>
      </c>
      <c r="X8" s="7" t="s">
        <v>32</v>
      </c>
      <c r="Y8" s="8" t="n">
        <v>2.2941</v>
      </c>
      <c r="Z8" s="8" t="n">
        <v>0.010411</v>
      </c>
      <c r="AA8" s="8" t="b">
        <f aca="false">FALSE()</f>
        <v>0</v>
      </c>
      <c r="AB8" s="8" t="n">
        <v>0.4609</v>
      </c>
      <c r="AC8" s="8" t="n">
        <v>0.99995</v>
      </c>
    </row>
    <row r="9" customFormat="false" ht="14.4" hidden="false" customHeight="false" outlineLevel="0" collapsed="false">
      <c r="A9" s="7" t="s">
        <v>43</v>
      </c>
      <c r="B9" s="7" t="s">
        <v>44</v>
      </c>
      <c r="C9" s="8" t="b">
        <f aca="false">FALSE()</f>
        <v>0</v>
      </c>
      <c r="D9" s="8" t="n">
        <v>0.53081</v>
      </c>
      <c r="E9" s="8" t="n">
        <v>0.99961</v>
      </c>
      <c r="F9" s="7" t="s">
        <v>32</v>
      </c>
      <c r="G9" s="8" t="n">
        <v>1.8242</v>
      </c>
      <c r="H9" s="8" t="n">
        <v>0.00049782</v>
      </c>
      <c r="I9" s="7" t="s">
        <v>32</v>
      </c>
      <c r="J9" s="8" t="n">
        <v>1.8173</v>
      </c>
      <c r="K9" s="8" t="n">
        <v>0.0068022</v>
      </c>
      <c r="L9" s="8" t="b">
        <f aca="false">FALSE()</f>
        <v>0</v>
      </c>
      <c r="M9" s="8" t="n">
        <v>0.3865</v>
      </c>
      <c r="N9" s="8" t="n">
        <v>1</v>
      </c>
      <c r="O9" s="8" t="b">
        <f aca="false">FALSE()</f>
        <v>0</v>
      </c>
      <c r="P9" s="8" t="n">
        <v>0.30519</v>
      </c>
      <c r="Q9" s="8" t="n">
        <v>0.99765</v>
      </c>
      <c r="R9" s="7" t="s">
        <v>32</v>
      </c>
      <c r="S9" s="8" t="n">
        <v>2.1935</v>
      </c>
      <c r="T9" s="9" t="n">
        <v>2.5789E-006</v>
      </c>
      <c r="U9" s="8" t="b">
        <f aca="false">FALSE()</f>
        <v>0</v>
      </c>
      <c r="V9" s="8" t="n">
        <v>0.16938</v>
      </c>
      <c r="W9" s="8" t="n">
        <v>0.99999</v>
      </c>
      <c r="X9" s="7" t="s">
        <v>32</v>
      </c>
      <c r="Y9" s="8" t="n">
        <v>2.3081</v>
      </c>
      <c r="Z9" s="9" t="n">
        <v>8.7101E-005</v>
      </c>
      <c r="AA9" s="8" t="b">
        <f aca="false">FALSE()</f>
        <v>0</v>
      </c>
      <c r="AB9" s="8" t="n">
        <v>0.27206</v>
      </c>
      <c r="AC9" s="8" t="n">
        <v>0.99995</v>
      </c>
    </row>
    <row r="10" customFormat="false" ht="14.4" hidden="false" customHeight="false" outlineLevel="0" collapsed="false">
      <c r="A10" s="7" t="s">
        <v>45</v>
      </c>
      <c r="B10" s="7" t="s">
        <v>44</v>
      </c>
      <c r="C10" s="8" t="b">
        <f aca="false">FALSE()</f>
        <v>0</v>
      </c>
      <c r="D10" s="8" t="n">
        <v>-2.6287</v>
      </c>
      <c r="E10" s="8" t="n">
        <v>0.99961</v>
      </c>
      <c r="F10" s="7" t="s">
        <v>32</v>
      </c>
      <c r="G10" s="8" t="n">
        <v>5.3218</v>
      </c>
      <c r="H10" s="8" t="n">
        <v>0.015191</v>
      </c>
      <c r="I10" s="7" t="s">
        <v>32</v>
      </c>
      <c r="J10" s="8" t="n">
        <v>7.0557</v>
      </c>
      <c r="K10" s="8" t="n">
        <v>0.00071764</v>
      </c>
      <c r="L10" s="8" t="b">
        <f aca="false">FALSE()</f>
        <v>0</v>
      </c>
      <c r="M10" s="8" t="n">
        <v>2.076</v>
      </c>
      <c r="N10" s="8" t="n">
        <v>1</v>
      </c>
      <c r="O10" s="8" t="b">
        <f aca="false">FALSE()</f>
        <v>0</v>
      </c>
      <c r="P10" s="8" t="n">
        <v>-1.4416</v>
      </c>
      <c r="Q10" s="8" t="n">
        <v>0.99765</v>
      </c>
      <c r="R10" s="7" t="s">
        <v>32</v>
      </c>
      <c r="S10" s="8" t="n">
        <v>7.3138</v>
      </c>
      <c r="T10" s="8" t="n">
        <v>0.00045539</v>
      </c>
      <c r="U10" s="8" t="b">
        <f aca="false">FALSE()</f>
        <v>0</v>
      </c>
      <c r="V10" s="8" t="n">
        <v>3.2654</v>
      </c>
      <c r="W10" s="8" t="n">
        <v>0.99999</v>
      </c>
      <c r="X10" s="7" t="s">
        <v>32</v>
      </c>
      <c r="Y10" s="8" t="n">
        <v>4.3405</v>
      </c>
      <c r="Z10" s="8" t="n">
        <v>0.04657</v>
      </c>
      <c r="AA10" s="8" t="b">
        <f aca="false">FALSE()</f>
        <v>0</v>
      </c>
      <c r="AB10" s="8" t="n">
        <v>0.31972</v>
      </c>
      <c r="AC10" s="8" t="n">
        <v>0.99995</v>
      </c>
    </row>
    <row r="11" customFormat="false" ht="14.4" hidden="false" customHeight="false" outlineLevel="0" collapsed="false">
      <c r="A11" s="7" t="s">
        <v>46</v>
      </c>
      <c r="B11" s="7" t="s">
        <v>47</v>
      </c>
      <c r="C11" s="8" t="b">
        <f aca="false">FALSE()</f>
        <v>0</v>
      </c>
      <c r="D11" s="8" t="n">
        <v>-0.59942</v>
      </c>
      <c r="E11" s="8" t="n">
        <v>0.99961</v>
      </c>
      <c r="F11" s="8" t="b">
        <f aca="false">FALSE()</f>
        <v>0</v>
      </c>
      <c r="G11" s="8" t="n">
        <v>1.5046</v>
      </c>
      <c r="H11" s="8" t="n">
        <v>0.99975</v>
      </c>
      <c r="I11" s="8" t="b">
        <f aca="false">FALSE()</f>
        <v>0</v>
      </c>
      <c r="J11" s="8" t="n">
        <v>-6.3644</v>
      </c>
      <c r="K11" s="8" t="n">
        <v>0.21629</v>
      </c>
      <c r="L11" s="8" t="b">
        <f aca="false">FALSE()</f>
        <v>0</v>
      </c>
      <c r="M11" s="8" t="n">
        <v>-1.5878</v>
      </c>
      <c r="N11" s="8" t="n">
        <v>1</v>
      </c>
      <c r="O11" s="8" t="b">
        <f aca="false">FALSE()</f>
        <v>0</v>
      </c>
      <c r="P11" s="8" t="n">
        <v>0.76984</v>
      </c>
      <c r="Q11" s="8" t="n">
        <v>0.99765</v>
      </c>
      <c r="R11" s="8" t="b">
        <f aca="false">FALSE()</f>
        <v>0</v>
      </c>
      <c r="S11" s="8" t="n">
        <v>-0.085431</v>
      </c>
      <c r="T11" s="8" t="n">
        <v>0.99846</v>
      </c>
      <c r="U11" s="8" t="b">
        <f aca="false">FALSE()</f>
        <v>0</v>
      </c>
      <c r="V11" s="8" t="n">
        <v>-0.2109</v>
      </c>
      <c r="W11" s="8" t="n">
        <v>0.99999</v>
      </c>
      <c r="X11" s="7" t="s">
        <v>36</v>
      </c>
      <c r="Y11" s="8" t="n">
        <v>-7.0136</v>
      </c>
      <c r="Z11" s="8" t="n">
        <v>0.00040577</v>
      </c>
      <c r="AA11" s="8" t="b">
        <f aca="false">FALSE()</f>
        <v>0</v>
      </c>
      <c r="AB11" s="8" t="n">
        <v>-7.1519</v>
      </c>
      <c r="AC11" s="8" t="n">
        <v>0.99995</v>
      </c>
    </row>
    <row r="12" customFormat="false" ht="14.4" hidden="false" customHeight="false" outlineLevel="0" collapsed="false">
      <c r="A12" s="7" t="s">
        <v>48</v>
      </c>
      <c r="B12" s="7" t="s">
        <v>49</v>
      </c>
      <c r="C12" s="8" t="b">
        <f aca="false">FALSE()</f>
        <v>0</v>
      </c>
      <c r="D12" s="8" t="n">
        <v>-0.87089</v>
      </c>
      <c r="E12" s="8" t="n">
        <v>0.83936</v>
      </c>
      <c r="F12" s="7" t="s">
        <v>36</v>
      </c>
      <c r="G12" s="8" t="n">
        <v>-1.3727</v>
      </c>
      <c r="H12" s="8" t="n">
        <v>0.03945</v>
      </c>
      <c r="I12" s="8" t="b">
        <f aca="false">FALSE()</f>
        <v>0</v>
      </c>
      <c r="J12" s="8" t="n">
        <v>-1.1738</v>
      </c>
      <c r="K12" s="8" t="n">
        <v>0.49427</v>
      </c>
      <c r="L12" s="8" t="b">
        <f aca="false">FALSE()</f>
        <v>0</v>
      </c>
      <c r="M12" s="8" t="n">
        <v>-0.30302</v>
      </c>
      <c r="N12" s="8" t="n">
        <v>1</v>
      </c>
      <c r="O12" s="8" t="b">
        <f aca="false">FALSE()</f>
        <v>0</v>
      </c>
      <c r="P12" s="8" t="n">
        <v>-0.65583</v>
      </c>
      <c r="Q12" s="8" t="n">
        <v>0.99765</v>
      </c>
      <c r="R12" s="7" t="s">
        <v>36</v>
      </c>
      <c r="S12" s="8" t="n">
        <v>-1.6896</v>
      </c>
      <c r="T12" s="9" t="n">
        <v>9.1919E-005</v>
      </c>
      <c r="U12" s="8" t="b">
        <f aca="false">FALSE()</f>
        <v>0</v>
      </c>
      <c r="V12" s="8" t="n">
        <v>-0.07993</v>
      </c>
      <c r="W12" s="8" t="n">
        <v>0.99999</v>
      </c>
      <c r="X12" s="7" t="s">
        <v>36</v>
      </c>
      <c r="Y12" s="8" t="n">
        <v>-2.0907</v>
      </c>
      <c r="Z12" s="8" t="n">
        <v>0.00097282</v>
      </c>
      <c r="AA12" s="8" t="b">
        <f aca="false">FALSE()</f>
        <v>0</v>
      </c>
      <c r="AB12" s="8" t="n">
        <v>-0.49015</v>
      </c>
      <c r="AC12" s="8" t="n">
        <v>0.99995</v>
      </c>
    </row>
    <row r="13" customFormat="false" ht="14.4" hidden="false" customHeight="false" outlineLevel="0" collapsed="false">
      <c r="A13" s="7" t="s">
        <v>50</v>
      </c>
      <c r="B13" s="7" t="s">
        <v>51</v>
      </c>
      <c r="C13" s="8" t="b">
        <f aca="false">FALSE()</f>
        <v>0</v>
      </c>
      <c r="D13" s="8" t="n">
        <v>0.89332</v>
      </c>
      <c r="E13" s="8" t="n">
        <v>0.99961</v>
      </c>
      <c r="F13" s="7" t="s">
        <v>36</v>
      </c>
      <c r="G13" s="8" t="n">
        <v>-3.3702</v>
      </c>
      <c r="H13" s="9" t="n">
        <v>2.0277E-012</v>
      </c>
      <c r="I13" s="7" t="s">
        <v>36</v>
      </c>
      <c r="J13" s="8" t="n">
        <v>-4.3419</v>
      </c>
      <c r="K13" s="9" t="n">
        <v>1.0169E-008</v>
      </c>
      <c r="L13" s="8" t="b">
        <f aca="false">FALSE()</f>
        <v>0</v>
      </c>
      <c r="M13" s="8" t="n">
        <v>0.14603</v>
      </c>
      <c r="N13" s="8" t="n">
        <v>1</v>
      </c>
      <c r="O13" s="8" t="b">
        <f aca="false">FALSE()</f>
        <v>0</v>
      </c>
      <c r="P13" s="8" t="n">
        <v>0.66892</v>
      </c>
      <c r="Q13" s="8" t="n">
        <v>0.99765</v>
      </c>
      <c r="R13" s="7" t="s">
        <v>36</v>
      </c>
      <c r="S13" s="8" t="n">
        <v>-3.2382</v>
      </c>
      <c r="T13" s="9" t="n">
        <v>7.7322E-011</v>
      </c>
      <c r="U13" s="8" t="b">
        <f aca="false">FALSE()</f>
        <v>0</v>
      </c>
      <c r="V13" s="8" t="n">
        <v>-0.071902</v>
      </c>
      <c r="W13" s="8" t="n">
        <v>0.99999</v>
      </c>
      <c r="X13" s="7" t="s">
        <v>36</v>
      </c>
      <c r="Y13" s="8" t="n">
        <v>-3.5036</v>
      </c>
      <c r="Z13" s="9" t="n">
        <v>8.8989E-008</v>
      </c>
      <c r="AA13" s="8" t="b">
        <f aca="false">FALSE()</f>
        <v>0</v>
      </c>
      <c r="AB13" s="8" t="n">
        <v>-0.3344</v>
      </c>
      <c r="AC13" s="8" t="n">
        <v>0.99995</v>
      </c>
    </row>
    <row r="14" customFormat="false" ht="14.4" hidden="false" customHeight="false" outlineLevel="0" collapsed="false">
      <c r="A14" s="7" t="s">
        <v>52</v>
      </c>
      <c r="B14" s="7" t="s">
        <v>51</v>
      </c>
      <c r="C14" s="8" t="b">
        <f aca="false">FALSE()</f>
        <v>0</v>
      </c>
      <c r="D14" s="8" t="n">
        <v>0.29698</v>
      </c>
      <c r="E14" s="8" t="n">
        <v>0.99961</v>
      </c>
      <c r="F14" s="7" t="s">
        <v>36</v>
      </c>
      <c r="G14" s="8" t="n">
        <v>-4.6163</v>
      </c>
      <c r="H14" s="9" t="n">
        <v>5.9426E-017</v>
      </c>
      <c r="I14" s="7" t="s">
        <v>36</v>
      </c>
      <c r="J14" s="8" t="n">
        <v>-4.0539</v>
      </c>
      <c r="K14" s="8" t="n">
        <v>0.0082054</v>
      </c>
      <c r="L14" s="8" t="b">
        <f aca="false">FALSE()</f>
        <v>0</v>
      </c>
      <c r="M14" s="8" t="n">
        <v>0.25534</v>
      </c>
      <c r="N14" s="8" t="n">
        <v>1</v>
      </c>
      <c r="O14" s="8" t="b">
        <f aca="false">FALSE()</f>
        <v>0</v>
      </c>
      <c r="P14" s="8" t="n">
        <v>-0.18142</v>
      </c>
      <c r="Q14" s="8" t="n">
        <v>0.99765</v>
      </c>
      <c r="R14" s="7" t="s">
        <v>36</v>
      </c>
      <c r="S14" s="8" t="n">
        <v>-4.3736</v>
      </c>
      <c r="T14" s="9" t="n">
        <v>1.6772E-011</v>
      </c>
      <c r="U14" s="8" t="b">
        <f aca="false">FALSE()</f>
        <v>0</v>
      </c>
      <c r="V14" s="8" t="n">
        <v>-0.21556</v>
      </c>
      <c r="W14" s="8" t="n">
        <v>0.99999</v>
      </c>
      <c r="X14" s="7" t="s">
        <v>36</v>
      </c>
      <c r="Y14" s="8" t="n">
        <v>-3.8174</v>
      </c>
      <c r="Z14" s="8" t="n">
        <v>0.0075327</v>
      </c>
      <c r="AA14" s="8" t="b">
        <f aca="false">FALSE()</f>
        <v>0</v>
      </c>
      <c r="AB14" s="8" t="n">
        <v>0.34596</v>
      </c>
      <c r="AC14" s="8" t="n">
        <v>0.99995</v>
      </c>
    </row>
    <row r="15" customFormat="false" ht="14.4" hidden="false" customHeight="false" outlineLevel="0" collapsed="false">
      <c r="A15" s="7" t="s">
        <v>53</v>
      </c>
      <c r="B15" s="7" t="s">
        <v>54</v>
      </c>
      <c r="C15" s="8" t="b">
        <f aca="false">FALSE()</f>
        <v>0</v>
      </c>
      <c r="D15" s="8" t="n">
        <v>1.1535</v>
      </c>
      <c r="E15" s="8" t="n">
        <v>0.99961</v>
      </c>
      <c r="F15" s="7" t="s">
        <v>32</v>
      </c>
      <c r="G15" s="8" t="n">
        <v>3.3836</v>
      </c>
      <c r="H15" s="9" t="n">
        <v>7.3944E-005</v>
      </c>
      <c r="I15" s="7" t="s">
        <v>32</v>
      </c>
      <c r="J15" s="8" t="n">
        <v>2.6974</v>
      </c>
      <c r="K15" s="8" t="n">
        <v>0.034244</v>
      </c>
      <c r="L15" s="8" t="b">
        <f aca="false">FALSE()</f>
        <v>0</v>
      </c>
      <c r="M15" s="8" t="n">
        <v>-0.39724</v>
      </c>
      <c r="N15" s="8" t="n">
        <v>1</v>
      </c>
      <c r="O15" s="8" t="b">
        <f aca="false">FALSE()</f>
        <v>0</v>
      </c>
      <c r="P15" s="8" t="n">
        <v>1.248</v>
      </c>
      <c r="Q15" s="8" t="n">
        <v>0.99765</v>
      </c>
      <c r="R15" s="7" t="s">
        <v>32</v>
      </c>
      <c r="S15" s="8" t="n">
        <v>2.954</v>
      </c>
      <c r="T15" s="8" t="n">
        <v>0.00056726</v>
      </c>
      <c r="U15" s="8" t="b">
        <f aca="false">FALSE()</f>
        <v>0</v>
      </c>
      <c r="V15" s="8" t="n">
        <v>-0.28442</v>
      </c>
      <c r="W15" s="8" t="n">
        <v>0.99999</v>
      </c>
      <c r="X15" s="7" t="s">
        <v>32</v>
      </c>
      <c r="Y15" s="8" t="n">
        <v>3.7805</v>
      </c>
      <c r="Z15" s="8" t="n">
        <v>0.0034071</v>
      </c>
      <c r="AA15" s="8" t="b">
        <f aca="false">FALSE()</f>
        <v>0</v>
      </c>
      <c r="AB15" s="8" t="n">
        <v>0.52317</v>
      </c>
      <c r="AC15" s="8" t="n">
        <v>0.99995</v>
      </c>
    </row>
    <row r="16" customFormat="false" ht="14.4" hidden="false" customHeight="false" outlineLevel="0" collapsed="false">
      <c r="A16" s="7" t="s">
        <v>55</v>
      </c>
      <c r="B16" s="7" t="s">
        <v>54</v>
      </c>
      <c r="C16" s="8" t="b">
        <f aca="false">FALSE()</f>
        <v>0</v>
      </c>
      <c r="D16" s="8" t="n">
        <v>0.28313</v>
      </c>
      <c r="E16" s="8" t="n">
        <v>0.99961</v>
      </c>
      <c r="F16" s="8" t="b">
        <f aca="false">FALSE()</f>
        <v>0</v>
      </c>
      <c r="G16" s="8" t="n">
        <v>2.8098</v>
      </c>
      <c r="H16" s="8" t="n">
        <v>0.26166</v>
      </c>
      <c r="I16" s="8" t="b">
        <f aca="false">FALSE()</f>
        <v>0</v>
      </c>
      <c r="J16" s="8" t="n">
        <v>2.6771</v>
      </c>
      <c r="K16" s="8" t="n">
        <v>0.33691</v>
      </c>
      <c r="L16" s="8" t="b">
        <f aca="false">FALSE()</f>
        <v>0</v>
      </c>
      <c r="M16" s="8" t="n">
        <v>-0.078394</v>
      </c>
      <c r="N16" s="8" t="n">
        <v>1</v>
      </c>
      <c r="O16" s="8" t="b">
        <f aca="false">FALSE()</f>
        <v>0</v>
      </c>
      <c r="P16" s="8" t="n">
        <v>0.076666</v>
      </c>
      <c r="Q16" s="8" t="n">
        <v>0.99787</v>
      </c>
      <c r="R16" s="7" t="s">
        <v>32</v>
      </c>
      <c r="S16" s="8" t="n">
        <v>2.7042</v>
      </c>
      <c r="T16" s="8" t="n">
        <v>0.0020587</v>
      </c>
      <c r="U16" s="8" t="b">
        <f aca="false">FALSE()</f>
        <v>0</v>
      </c>
      <c r="V16" s="8" t="n">
        <v>-0.26535</v>
      </c>
      <c r="W16" s="8" t="n">
        <v>0.99999</v>
      </c>
      <c r="X16" s="7" t="s">
        <v>32</v>
      </c>
      <c r="Y16" s="8" t="n">
        <v>2.9365</v>
      </c>
      <c r="Z16" s="8" t="n">
        <v>0.00972</v>
      </c>
      <c r="AA16" s="8" t="b">
        <f aca="false">FALSE()</f>
        <v>0</v>
      </c>
      <c r="AB16" s="8" t="n">
        <v>-0.043535</v>
      </c>
      <c r="AC16" s="8" t="n">
        <v>0.99995</v>
      </c>
    </row>
    <row r="17" customFormat="false" ht="14.4" hidden="false" customHeight="false" outlineLevel="0" collapsed="false">
      <c r="A17" s="7" t="s">
        <v>56</v>
      </c>
      <c r="B17" s="7" t="s">
        <v>54</v>
      </c>
      <c r="C17" s="8" t="b">
        <f aca="false">FALSE()</f>
        <v>0</v>
      </c>
      <c r="D17" s="8" t="n">
        <v>6.9184</v>
      </c>
      <c r="E17" s="7" t="s">
        <v>35</v>
      </c>
      <c r="F17" s="8" t="b">
        <f aca="false">FALSE()</f>
        <v>0</v>
      </c>
      <c r="G17" s="8" t="n">
        <v>1.5937</v>
      </c>
      <c r="H17" s="8" t="n">
        <v>0.99975</v>
      </c>
      <c r="I17" s="8" t="b">
        <f aca="false">FALSE()</f>
        <v>0</v>
      </c>
      <c r="J17" s="8" t="n">
        <v>1.2142</v>
      </c>
      <c r="K17" s="7" t="s">
        <v>35</v>
      </c>
      <c r="L17" s="8" t="b">
        <f aca="false">FALSE()</f>
        <v>0</v>
      </c>
      <c r="M17" s="8" t="n">
        <v>-3.858</v>
      </c>
      <c r="N17" s="8" t="n">
        <v>1</v>
      </c>
      <c r="O17" s="8" t="b">
        <f aca="false">FALSE()</f>
        <v>0</v>
      </c>
      <c r="P17" s="8" t="n">
        <v>3.6315</v>
      </c>
      <c r="Q17" s="7" t="s">
        <v>35</v>
      </c>
      <c r="R17" s="8" t="b">
        <f aca="false">FALSE()</f>
        <v>0</v>
      </c>
      <c r="S17" s="8" t="n">
        <v>-2.2629</v>
      </c>
      <c r="T17" s="8" t="n">
        <v>0.99846</v>
      </c>
      <c r="U17" s="8" t="b">
        <f aca="false">FALSE()</f>
        <v>0</v>
      </c>
      <c r="V17" s="8" t="n">
        <v>-6.9175</v>
      </c>
      <c r="W17" s="8" t="n">
        <v>0.1723</v>
      </c>
      <c r="X17" s="7" t="s">
        <v>32</v>
      </c>
      <c r="Y17" s="8" t="n">
        <v>7.8721</v>
      </c>
      <c r="Z17" s="9" t="n">
        <v>1.5659E-006</v>
      </c>
      <c r="AA17" s="8" t="b">
        <f aca="false">FALSE()</f>
        <v>0</v>
      </c>
      <c r="AB17" s="8" t="n">
        <v>3.1982</v>
      </c>
      <c r="AC17" s="8" t="n">
        <v>0.99995</v>
      </c>
    </row>
    <row r="18" customFormat="false" ht="14.4" hidden="false" customHeight="false" outlineLevel="0" collapsed="false">
      <c r="A18" s="7" t="s">
        <v>57</v>
      </c>
      <c r="B18" s="7" t="s">
        <v>54</v>
      </c>
      <c r="C18" s="8" t="b">
        <f aca="false">FALSE()</f>
        <v>0</v>
      </c>
      <c r="D18" s="8" t="n">
        <v>6.2483</v>
      </c>
      <c r="E18" s="8" t="n">
        <v>0.99961</v>
      </c>
      <c r="F18" s="8" t="b">
        <f aca="false">FALSE()</f>
        <v>0</v>
      </c>
      <c r="G18" s="8" t="n">
        <v>-1.8155</v>
      </c>
      <c r="H18" s="8" t="n">
        <v>0.99975</v>
      </c>
      <c r="I18" s="8" t="b">
        <f aca="false">FALSE()</f>
        <v>0</v>
      </c>
      <c r="J18" s="8" t="n">
        <v>1.155</v>
      </c>
      <c r="K18" s="8" t="n">
        <v>0.99519</v>
      </c>
      <c r="L18" s="8" t="b">
        <f aca="false">FALSE()</f>
        <v>0</v>
      </c>
      <c r="M18" s="8" t="n">
        <v>-1.5805</v>
      </c>
      <c r="N18" s="8" t="n">
        <v>1</v>
      </c>
      <c r="O18" s="8" t="b">
        <f aca="false">FALSE()</f>
        <v>0</v>
      </c>
      <c r="P18" s="8" t="n">
        <v>2.37</v>
      </c>
      <c r="Q18" s="8" t="n">
        <v>0.99765</v>
      </c>
      <c r="R18" s="8" t="b">
        <f aca="false">FALSE()</f>
        <v>0</v>
      </c>
      <c r="S18" s="8" t="n">
        <v>-3.4073</v>
      </c>
      <c r="T18" s="8" t="n">
        <v>0.99846</v>
      </c>
      <c r="U18" s="8" t="b">
        <f aca="false">FALSE()</f>
        <v>0</v>
      </c>
      <c r="V18" s="8" t="n">
        <v>-5.4403</v>
      </c>
      <c r="W18" s="8" t="n">
        <v>0.99999</v>
      </c>
      <c r="X18" s="7" t="s">
        <v>32</v>
      </c>
      <c r="Y18" s="8" t="n">
        <v>7.3495</v>
      </c>
      <c r="Z18" s="8" t="n">
        <v>0.00022159</v>
      </c>
      <c r="AA18" s="8" t="b">
        <f aca="false">FALSE()</f>
        <v>0</v>
      </c>
      <c r="AB18" s="8" t="n">
        <v>5.307</v>
      </c>
      <c r="AC18" s="8" t="n">
        <v>0.099538</v>
      </c>
    </row>
    <row r="19" customFormat="false" ht="14.4" hidden="false" customHeight="false" outlineLevel="0" collapsed="false">
      <c r="A19" s="7" t="s">
        <v>58</v>
      </c>
      <c r="B19" s="7" t="s">
        <v>59</v>
      </c>
      <c r="C19" s="8" t="b">
        <f aca="false">FALSE()</f>
        <v>0</v>
      </c>
      <c r="D19" s="8" t="n">
        <v>1.7186</v>
      </c>
      <c r="E19" s="8" t="n">
        <v>0.26389</v>
      </c>
      <c r="F19" s="7" t="s">
        <v>32</v>
      </c>
      <c r="G19" s="8" t="n">
        <v>1.3906</v>
      </c>
      <c r="H19" s="8" t="n">
        <v>0.00010189</v>
      </c>
      <c r="I19" s="8" t="b">
        <f aca="false">FALSE()</f>
        <v>0</v>
      </c>
      <c r="J19" s="8" t="n">
        <v>-0.92903</v>
      </c>
      <c r="K19" s="8" t="n">
        <v>0.69576</v>
      </c>
      <c r="L19" s="8" t="b">
        <f aca="false">FALSE()</f>
        <v>0</v>
      </c>
      <c r="M19" s="8" t="n">
        <v>-0.075055</v>
      </c>
      <c r="N19" s="8" t="n">
        <v>1</v>
      </c>
      <c r="O19" s="7" t="s">
        <v>32</v>
      </c>
      <c r="P19" s="8" t="n">
        <v>1.8574</v>
      </c>
      <c r="Q19" s="8" t="n">
        <v>0.0036891</v>
      </c>
      <c r="R19" s="7" t="s">
        <v>32</v>
      </c>
      <c r="S19" s="8" t="n">
        <v>1.3</v>
      </c>
      <c r="T19" s="9" t="n">
        <v>4.8847E-005</v>
      </c>
      <c r="U19" s="8" t="b">
        <f aca="false">FALSE()</f>
        <v>0</v>
      </c>
      <c r="V19" s="8" t="n">
        <v>0.068852</v>
      </c>
      <c r="W19" s="8" t="n">
        <v>0.99999</v>
      </c>
      <c r="X19" s="8" t="b">
        <f aca="false">FALSE()</f>
        <v>0</v>
      </c>
      <c r="Y19" s="8" t="n">
        <v>0.74036</v>
      </c>
      <c r="Z19" s="8" t="n">
        <v>0.99144</v>
      </c>
      <c r="AA19" s="8" t="b">
        <f aca="false">FALSE()</f>
        <v>0</v>
      </c>
      <c r="AB19" s="8" t="n">
        <v>-0.4947</v>
      </c>
      <c r="AC19" s="8" t="n">
        <v>0.99995</v>
      </c>
    </row>
    <row r="20" customFormat="false" ht="14.4" hidden="false" customHeight="false" outlineLevel="0" collapsed="false">
      <c r="A20" s="7" t="s">
        <v>60</v>
      </c>
      <c r="B20" s="7" t="s">
        <v>54</v>
      </c>
      <c r="C20" s="7" t="s">
        <v>32</v>
      </c>
      <c r="D20" s="8" t="n">
        <v>8.5348</v>
      </c>
      <c r="E20" s="9" t="n">
        <v>6.1218E-005</v>
      </c>
      <c r="F20" s="8" t="b">
        <f aca="false">FALSE()</f>
        <v>0</v>
      </c>
      <c r="G20" s="8" t="n">
        <v>1.3723</v>
      </c>
      <c r="H20" s="8" t="n">
        <v>0.99975</v>
      </c>
      <c r="I20" s="8" t="b">
        <f aca="false">FALSE()</f>
        <v>0</v>
      </c>
      <c r="J20" s="8" t="n">
        <v>-1.2874</v>
      </c>
      <c r="K20" s="8" t="n">
        <v>0.99519</v>
      </c>
      <c r="L20" s="8" t="b">
        <f aca="false">FALSE()</f>
        <v>0</v>
      </c>
      <c r="M20" s="8" t="n">
        <v>-0.66377</v>
      </c>
      <c r="N20" s="8" t="n">
        <v>1</v>
      </c>
      <c r="O20" s="7" t="s">
        <v>32</v>
      </c>
      <c r="P20" s="8" t="n">
        <v>3.3616</v>
      </c>
      <c r="Q20" s="8" t="n">
        <v>0.027656</v>
      </c>
      <c r="R20" s="8" t="b">
        <f aca="false">FALSE()</f>
        <v>0</v>
      </c>
      <c r="S20" s="8" t="n">
        <v>0.69087</v>
      </c>
      <c r="T20" s="8" t="n">
        <v>0.99846</v>
      </c>
      <c r="U20" s="8" t="b">
        <f aca="false">FALSE()</f>
        <v>0</v>
      </c>
      <c r="V20" s="8" t="n">
        <v>-5.8498</v>
      </c>
      <c r="W20" s="8" t="n">
        <v>0.44569</v>
      </c>
      <c r="X20" s="7" t="s">
        <v>32</v>
      </c>
      <c r="Y20" s="8" t="n">
        <v>7.214</v>
      </c>
      <c r="Z20" s="8" t="n">
        <v>0.0038773</v>
      </c>
      <c r="AA20" s="8" t="b">
        <f aca="false">FALSE()</f>
        <v>0</v>
      </c>
      <c r="AB20" s="8" t="n">
        <v>0.66982</v>
      </c>
      <c r="AC20" s="8" t="n">
        <v>0.99995</v>
      </c>
    </row>
    <row r="21" customFormat="false" ht="14.4" hidden="false" customHeight="false" outlineLevel="0" collapsed="false">
      <c r="A21" s="7" t="s">
        <v>61</v>
      </c>
      <c r="B21" s="7" t="s">
        <v>62</v>
      </c>
      <c r="C21" s="7" t="s">
        <v>32</v>
      </c>
      <c r="D21" s="8" t="n">
        <v>3.5885</v>
      </c>
      <c r="E21" s="9" t="n">
        <v>2.0838E-005</v>
      </c>
      <c r="F21" s="8" t="b">
        <f aca="false">FALSE()</f>
        <v>0</v>
      </c>
      <c r="G21" s="8" t="n">
        <v>-1.3806</v>
      </c>
      <c r="H21" s="8" t="n">
        <v>0.93413</v>
      </c>
      <c r="I21" s="8" t="b">
        <f aca="false">FALSE()</f>
        <v>0</v>
      </c>
      <c r="J21" s="8" t="n">
        <v>-2.4521</v>
      </c>
      <c r="K21" s="8" t="n">
        <v>0.35613</v>
      </c>
      <c r="L21" s="8" t="b">
        <f aca="false">FALSE()</f>
        <v>0</v>
      </c>
      <c r="M21" s="8" t="n">
        <v>0.17727</v>
      </c>
      <c r="N21" s="8" t="n">
        <v>1</v>
      </c>
      <c r="O21" s="7" t="s">
        <v>32</v>
      </c>
      <c r="P21" s="8" t="n">
        <v>2.4362</v>
      </c>
      <c r="Q21" s="8" t="n">
        <v>0.049939</v>
      </c>
      <c r="R21" s="8" t="b">
        <f aca="false">FALSE()</f>
        <v>0</v>
      </c>
      <c r="S21" s="8" t="n">
        <v>-1.2226</v>
      </c>
      <c r="T21" s="8" t="n">
        <v>0.77385</v>
      </c>
      <c r="U21" s="8" t="b">
        <f aca="false">FALSE()</f>
        <v>0</v>
      </c>
      <c r="V21" s="8" t="n">
        <v>-0.97254</v>
      </c>
      <c r="W21" s="8" t="n">
        <v>0.66302</v>
      </c>
      <c r="X21" s="8" t="b">
        <f aca="false">FALSE()</f>
        <v>0</v>
      </c>
      <c r="Y21" s="8" t="n">
        <v>1.0992</v>
      </c>
      <c r="Z21" s="8" t="n">
        <v>0.99144</v>
      </c>
      <c r="AA21" s="8" t="b">
        <f aca="false">FALSE()</f>
        <v>0</v>
      </c>
      <c r="AB21" s="8" t="n">
        <v>1.3378</v>
      </c>
      <c r="AC21" s="8" t="n">
        <v>0.99995</v>
      </c>
    </row>
    <row r="22" customFormat="false" ht="14.4" hidden="false" customHeight="false" outlineLevel="0" collapsed="false">
      <c r="A22" s="7" t="s">
        <v>63</v>
      </c>
      <c r="B22" s="7" t="s">
        <v>64</v>
      </c>
      <c r="C22" s="8" t="b">
        <f aca="false">FALSE()</f>
        <v>0</v>
      </c>
      <c r="D22" s="8" t="n">
        <v>1.3741</v>
      </c>
      <c r="E22" s="7" t="s">
        <v>35</v>
      </c>
      <c r="F22" s="8" t="b">
        <f aca="false">FALSE()</f>
        <v>0</v>
      </c>
      <c r="G22" s="8" t="n">
        <v>0.40989</v>
      </c>
      <c r="H22" s="8" t="n">
        <v>0.99975</v>
      </c>
      <c r="I22" s="7" t="s">
        <v>36</v>
      </c>
      <c r="J22" s="8" t="n">
        <v>-2.24</v>
      </c>
      <c r="K22" s="8" t="n">
        <v>0.0022579</v>
      </c>
      <c r="L22" s="8" t="b">
        <f aca="false">FALSE()</f>
        <v>0</v>
      </c>
      <c r="M22" s="8" t="n">
        <v>0.2199</v>
      </c>
      <c r="N22" s="8" t="n">
        <v>1</v>
      </c>
      <c r="O22" s="7" t="s">
        <v>32</v>
      </c>
      <c r="P22" s="8" t="n">
        <v>1.8877</v>
      </c>
      <c r="Q22" s="8" t="n">
        <v>0.048173</v>
      </c>
      <c r="R22" s="8" t="b">
        <f aca="false">FALSE()</f>
        <v>0</v>
      </c>
      <c r="S22" s="8" t="n">
        <v>0.61457</v>
      </c>
      <c r="T22" s="8" t="n">
        <v>0.99846</v>
      </c>
      <c r="U22" s="8" t="b">
        <f aca="false">FALSE()</f>
        <v>0</v>
      </c>
      <c r="V22" s="8" t="n">
        <v>0.73936</v>
      </c>
      <c r="W22" s="7" t="s">
        <v>35</v>
      </c>
      <c r="X22" s="8" t="b">
        <f aca="false">FALSE()</f>
        <v>0</v>
      </c>
      <c r="Y22" s="8" t="n">
        <v>-0.91758</v>
      </c>
      <c r="Z22" s="7" t="s">
        <v>35</v>
      </c>
      <c r="AA22" s="8" t="b">
        <f aca="false">FALSE()</f>
        <v>0</v>
      </c>
      <c r="AB22" s="8" t="n">
        <v>-0.78686</v>
      </c>
      <c r="AC22" s="8" t="n">
        <v>0.99995</v>
      </c>
    </row>
    <row r="23" customFormat="false" ht="14.4" hidden="false" customHeight="false" outlineLevel="0" collapsed="false">
      <c r="A23" s="7" t="s">
        <v>65</v>
      </c>
      <c r="B23" s="7" t="s">
        <v>64</v>
      </c>
      <c r="C23" s="8" t="b">
        <f aca="false">FALSE()</f>
        <v>0</v>
      </c>
      <c r="D23" s="8" t="n">
        <v>1.6727</v>
      </c>
      <c r="E23" s="7" t="s">
        <v>35</v>
      </c>
      <c r="F23" s="8" t="b">
        <f aca="false">FALSE()</f>
        <v>0</v>
      </c>
      <c r="G23" s="8" t="n">
        <v>1.393</v>
      </c>
      <c r="H23" s="8" t="n">
        <v>0.12914</v>
      </c>
      <c r="I23" s="7" t="s">
        <v>36</v>
      </c>
      <c r="J23" s="8" t="n">
        <v>-2.1347</v>
      </c>
      <c r="K23" s="8" t="n">
        <v>0.033273</v>
      </c>
      <c r="L23" s="8" t="b">
        <f aca="false">FALSE()</f>
        <v>0</v>
      </c>
      <c r="M23" s="8" t="n">
        <v>-0.65279</v>
      </c>
      <c r="N23" s="8" t="n">
        <v>1</v>
      </c>
      <c r="O23" s="7" t="s">
        <v>32</v>
      </c>
      <c r="P23" s="8" t="n">
        <v>2.5617</v>
      </c>
      <c r="Q23" s="9" t="n">
        <v>2.8174E-005</v>
      </c>
      <c r="R23" s="8" t="b">
        <f aca="false">FALSE()</f>
        <v>0</v>
      </c>
      <c r="S23" s="8" t="n">
        <v>0.7256</v>
      </c>
      <c r="T23" s="8" t="n">
        <v>0.84619</v>
      </c>
      <c r="U23" s="8" t="b">
        <f aca="false">FALSE()</f>
        <v>0</v>
      </c>
      <c r="V23" s="8" t="n">
        <v>0.23783</v>
      </c>
      <c r="W23" s="7" t="s">
        <v>35</v>
      </c>
      <c r="X23" s="8" t="b">
        <f aca="false">FALSE()</f>
        <v>0</v>
      </c>
      <c r="Y23" s="8" t="n">
        <v>-0.50697</v>
      </c>
      <c r="Z23" s="7" t="s">
        <v>35</v>
      </c>
      <c r="AA23" s="8" t="b">
        <f aca="false">FALSE()</f>
        <v>0</v>
      </c>
      <c r="AB23" s="8" t="n">
        <v>-0.99561</v>
      </c>
      <c r="AC23" s="8" t="n">
        <v>0.99995</v>
      </c>
    </row>
    <row r="24" customFormat="false" ht="14.4" hidden="false" customHeight="false" outlineLevel="0" collapsed="false">
      <c r="A24" s="7" t="s">
        <v>66</v>
      </c>
      <c r="B24" s="7" t="s">
        <v>64</v>
      </c>
      <c r="C24" s="8" t="b">
        <f aca="false">FALSE()</f>
        <v>0</v>
      </c>
      <c r="D24" s="8" t="n">
        <v>1.4697</v>
      </c>
      <c r="E24" s="8" t="n">
        <v>0.99961</v>
      </c>
      <c r="F24" s="8" t="b">
        <f aca="false">FALSE()</f>
        <v>0</v>
      </c>
      <c r="G24" s="8" t="n">
        <v>0.9481</v>
      </c>
      <c r="H24" s="8" t="n">
        <v>0.71771</v>
      </c>
      <c r="I24" s="7" t="s">
        <v>36</v>
      </c>
      <c r="J24" s="8" t="n">
        <v>-2.2415</v>
      </c>
      <c r="K24" s="8" t="n">
        <v>0.032762</v>
      </c>
      <c r="L24" s="8" t="b">
        <f aca="false">FALSE()</f>
        <v>0</v>
      </c>
      <c r="M24" s="8" t="n">
        <v>-0.1434</v>
      </c>
      <c r="N24" s="8" t="n">
        <v>1</v>
      </c>
      <c r="O24" s="7" t="s">
        <v>32</v>
      </c>
      <c r="P24" s="8" t="n">
        <v>2.1937</v>
      </c>
      <c r="Q24" s="8" t="n">
        <v>0.00029652</v>
      </c>
      <c r="R24" s="8" t="b">
        <f aca="false">FALSE()</f>
        <v>0</v>
      </c>
      <c r="S24" s="8" t="n">
        <v>0.78883</v>
      </c>
      <c r="T24" s="8" t="n">
        <v>0.79098</v>
      </c>
      <c r="U24" s="8" t="b">
        <f aca="false">FALSE()</f>
        <v>0</v>
      </c>
      <c r="V24" s="8" t="n">
        <v>0.58156</v>
      </c>
      <c r="W24" s="8" t="n">
        <v>0.99999</v>
      </c>
      <c r="X24" s="8" t="b">
        <f aca="false">FALSE()</f>
        <v>0</v>
      </c>
      <c r="Y24" s="8" t="n">
        <v>-0.82578</v>
      </c>
      <c r="Z24" s="8" t="n">
        <v>0.99144</v>
      </c>
      <c r="AA24" s="8" t="b">
        <f aca="false">FALSE()</f>
        <v>0</v>
      </c>
      <c r="AB24" s="8" t="n">
        <v>-1.0186</v>
      </c>
      <c r="AC24" s="8" t="n">
        <v>0.99995</v>
      </c>
    </row>
    <row r="25" customFormat="false" ht="14.4" hidden="false" customHeight="false" outlineLevel="0" collapsed="false">
      <c r="A25" s="7" t="s">
        <v>61</v>
      </c>
      <c r="B25" s="7" t="s">
        <v>67</v>
      </c>
      <c r="C25" s="7" t="s">
        <v>32</v>
      </c>
      <c r="D25" s="8" t="n">
        <v>3.5885</v>
      </c>
      <c r="E25" s="9" t="n">
        <v>2.0838E-005</v>
      </c>
      <c r="F25" s="8" t="b">
        <f aca="false">FALSE()</f>
        <v>0</v>
      </c>
      <c r="G25" s="8" t="n">
        <v>-1.3806</v>
      </c>
      <c r="H25" s="8" t="n">
        <v>0.93413</v>
      </c>
      <c r="I25" s="8" t="b">
        <f aca="false">FALSE()</f>
        <v>0</v>
      </c>
      <c r="J25" s="8" t="n">
        <v>-2.4521</v>
      </c>
      <c r="K25" s="8" t="n">
        <v>0.35613</v>
      </c>
      <c r="L25" s="8" t="b">
        <f aca="false">FALSE()</f>
        <v>0</v>
      </c>
      <c r="M25" s="8" t="n">
        <v>0.17727</v>
      </c>
      <c r="N25" s="8" t="n">
        <v>1</v>
      </c>
      <c r="O25" s="7" t="s">
        <v>32</v>
      </c>
      <c r="P25" s="8" t="n">
        <v>2.4362</v>
      </c>
      <c r="Q25" s="8" t="n">
        <v>0.049939</v>
      </c>
      <c r="R25" s="8" t="b">
        <f aca="false">FALSE()</f>
        <v>0</v>
      </c>
      <c r="S25" s="8" t="n">
        <v>-1.2226</v>
      </c>
      <c r="T25" s="8" t="n">
        <v>0.77385</v>
      </c>
      <c r="U25" s="8" t="b">
        <f aca="false">FALSE()</f>
        <v>0</v>
      </c>
      <c r="V25" s="8" t="n">
        <v>-0.97254</v>
      </c>
      <c r="W25" s="8" t="n">
        <v>0.66302</v>
      </c>
      <c r="X25" s="8" t="b">
        <f aca="false">FALSE()</f>
        <v>0</v>
      </c>
      <c r="Y25" s="8" t="n">
        <v>1.0992</v>
      </c>
      <c r="Z25" s="8" t="n">
        <v>0.99144</v>
      </c>
      <c r="AA25" s="8" t="b">
        <f aca="false">FALSE()</f>
        <v>0</v>
      </c>
      <c r="AB25" s="8" t="n">
        <v>1.3378</v>
      </c>
      <c r="AC25" s="8" t="n">
        <v>0.99995</v>
      </c>
    </row>
    <row r="26" customFormat="false" ht="14.4" hidden="false" customHeight="false" outlineLevel="0" collapsed="false">
      <c r="A26" s="7" t="s">
        <v>58</v>
      </c>
      <c r="B26" s="7" t="s">
        <v>68</v>
      </c>
      <c r="C26" s="8" t="b">
        <f aca="false">FALSE()</f>
        <v>0</v>
      </c>
      <c r="D26" s="8" t="n">
        <v>1.7186</v>
      </c>
      <c r="E26" s="8" t="n">
        <v>0.26389</v>
      </c>
      <c r="F26" s="7" t="s">
        <v>32</v>
      </c>
      <c r="G26" s="8" t="n">
        <v>1.3906</v>
      </c>
      <c r="H26" s="8" t="n">
        <v>0.00010189</v>
      </c>
      <c r="I26" s="8" t="b">
        <f aca="false">FALSE()</f>
        <v>0</v>
      </c>
      <c r="J26" s="8" t="n">
        <v>-0.92903</v>
      </c>
      <c r="K26" s="8" t="n">
        <v>0.69576</v>
      </c>
      <c r="L26" s="8" t="b">
        <f aca="false">FALSE()</f>
        <v>0</v>
      </c>
      <c r="M26" s="8" t="n">
        <v>-0.075055</v>
      </c>
      <c r="N26" s="8" t="n">
        <v>1</v>
      </c>
      <c r="O26" s="7" t="s">
        <v>32</v>
      </c>
      <c r="P26" s="8" t="n">
        <v>1.8574</v>
      </c>
      <c r="Q26" s="8" t="n">
        <v>0.0036891</v>
      </c>
      <c r="R26" s="7" t="s">
        <v>32</v>
      </c>
      <c r="S26" s="8" t="n">
        <v>1.3</v>
      </c>
      <c r="T26" s="9" t="n">
        <v>4.8847E-005</v>
      </c>
      <c r="U26" s="8" t="b">
        <f aca="false">FALSE()</f>
        <v>0</v>
      </c>
      <c r="V26" s="8" t="n">
        <v>0.068852</v>
      </c>
      <c r="W26" s="8" t="n">
        <v>0.99999</v>
      </c>
      <c r="X26" s="8" t="b">
        <f aca="false">FALSE()</f>
        <v>0</v>
      </c>
      <c r="Y26" s="8" t="n">
        <v>0.74036</v>
      </c>
      <c r="Z26" s="8" t="n">
        <v>0.99144</v>
      </c>
      <c r="AA26" s="8" t="b">
        <f aca="false">FALSE()</f>
        <v>0</v>
      </c>
      <c r="AB26" s="8" t="n">
        <v>-0.4947</v>
      </c>
      <c r="AC26" s="8" t="n">
        <v>0.99995</v>
      </c>
    </row>
    <row r="27" customFormat="false" ht="14.4" hidden="false" customHeight="false" outlineLevel="0" collapsed="false">
      <c r="A27" s="7" t="s">
        <v>69</v>
      </c>
      <c r="B27" s="7" t="s">
        <v>70</v>
      </c>
      <c r="C27" s="8" t="b">
        <f aca="false">FALSE()</f>
        <v>0</v>
      </c>
      <c r="D27" s="8" t="n">
        <v>2.4026</v>
      </c>
      <c r="E27" s="8" t="n">
        <v>0.99961</v>
      </c>
      <c r="F27" s="8" t="b">
        <f aca="false">FALSE()</f>
        <v>0</v>
      </c>
      <c r="G27" s="8" t="n">
        <v>6.0433</v>
      </c>
      <c r="H27" s="8" t="n">
        <v>0.41253</v>
      </c>
      <c r="I27" s="8" t="b">
        <f aca="false">FALSE()</f>
        <v>0</v>
      </c>
      <c r="J27" s="8" t="n">
        <v>-0.18577</v>
      </c>
      <c r="K27" s="8" t="n">
        <v>0.99519</v>
      </c>
      <c r="L27" s="7" t="s">
        <v>36</v>
      </c>
      <c r="M27" s="8" t="n">
        <v>-7.6181</v>
      </c>
      <c r="N27" s="8" t="n">
        <v>0.00013343</v>
      </c>
      <c r="O27" s="7" t="s">
        <v>32</v>
      </c>
      <c r="P27" s="8" t="n">
        <v>7.1028</v>
      </c>
      <c r="Q27" s="8" t="n">
        <v>0.0073928</v>
      </c>
      <c r="R27" s="8" t="b">
        <f aca="false">FALSE()</f>
        <v>0</v>
      </c>
      <c r="S27" s="8" t="n">
        <v>-1.5776</v>
      </c>
      <c r="T27" s="8" t="n">
        <v>0.99846</v>
      </c>
      <c r="U27" s="8" t="b">
        <f aca="false">FALSE()</f>
        <v>0</v>
      </c>
      <c r="V27" s="8" t="n">
        <v>-2.9224</v>
      </c>
      <c r="W27" s="8" t="n">
        <v>0.99999</v>
      </c>
      <c r="X27" s="8" t="b">
        <f aca="false">FALSE()</f>
        <v>0</v>
      </c>
      <c r="Y27" s="8" t="n">
        <v>2.1734</v>
      </c>
      <c r="Z27" s="8" t="n">
        <v>0.99144</v>
      </c>
      <c r="AA27" s="8" t="b">
        <f aca="false">FALSE()</f>
        <v>0</v>
      </c>
      <c r="AB27" s="8" t="n">
        <v>0.84234</v>
      </c>
      <c r="AC27" s="8" t="n">
        <v>0.99995</v>
      </c>
    </row>
    <row r="28" customFormat="false" ht="14.4" hidden="false" customHeight="false" outlineLevel="0" collapsed="false">
      <c r="A28" s="7" t="s">
        <v>71</v>
      </c>
      <c r="B28" s="7" t="s">
        <v>72</v>
      </c>
      <c r="C28" s="8" t="b">
        <f aca="false">FALSE()</f>
        <v>0</v>
      </c>
      <c r="D28" s="8" t="n">
        <v>2.2116</v>
      </c>
      <c r="E28" s="8" t="n">
        <v>0.22366</v>
      </c>
      <c r="F28" s="8" t="b">
        <f aca="false">FALSE()</f>
        <v>0</v>
      </c>
      <c r="G28" s="8" t="n">
        <v>1.0253</v>
      </c>
      <c r="H28" s="8" t="n">
        <v>0.9591</v>
      </c>
      <c r="I28" s="8" t="b">
        <f aca="false">FALSE()</f>
        <v>0</v>
      </c>
      <c r="J28" s="8" t="n">
        <v>-1.0822</v>
      </c>
      <c r="K28" s="8" t="n">
        <v>0.93407</v>
      </c>
      <c r="L28" s="8" t="b">
        <f aca="false">FALSE()</f>
        <v>0</v>
      </c>
      <c r="M28" s="8" t="n">
        <v>0.093953</v>
      </c>
      <c r="N28" s="8" t="n">
        <v>1</v>
      </c>
      <c r="O28" s="7" t="s">
        <v>32</v>
      </c>
      <c r="P28" s="8" t="n">
        <v>2.3376</v>
      </c>
      <c r="Q28" s="8" t="n">
        <v>0.0005746</v>
      </c>
      <c r="R28" s="8" t="b">
        <f aca="false">FALSE()</f>
        <v>0</v>
      </c>
      <c r="S28" s="8" t="n">
        <v>1.099</v>
      </c>
      <c r="T28" s="8" t="n">
        <v>0.76517</v>
      </c>
      <c r="U28" s="8" t="b">
        <f aca="false">FALSE()</f>
        <v>0</v>
      </c>
      <c r="V28" s="8" t="n">
        <v>0.2193</v>
      </c>
      <c r="W28" s="8" t="n">
        <v>0.99999</v>
      </c>
      <c r="X28" s="8" t="b">
        <f aca="false">FALSE()</f>
        <v>0</v>
      </c>
      <c r="Y28" s="8" t="n">
        <v>1.0848</v>
      </c>
      <c r="Z28" s="8" t="n">
        <v>0.99144</v>
      </c>
      <c r="AA28" s="8" t="b">
        <f aca="false">FALSE()</f>
        <v>0</v>
      </c>
      <c r="AB28" s="8" t="n">
        <v>0.20656</v>
      </c>
      <c r="AC28" s="8" t="n">
        <v>0.99995</v>
      </c>
    </row>
    <row r="29" customFormat="false" ht="14.4" hidden="false" customHeight="false" outlineLevel="0" collapsed="false">
      <c r="A29" s="7" t="s">
        <v>73</v>
      </c>
      <c r="B29" s="7" t="s">
        <v>74</v>
      </c>
      <c r="C29" s="8" t="b">
        <f aca="false">FALSE()</f>
        <v>0</v>
      </c>
      <c r="D29" s="8" t="n">
        <v>2.6692</v>
      </c>
      <c r="E29" s="8" t="n">
        <v>0.2162</v>
      </c>
      <c r="F29" s="8" t="b">
        <f aca="false">FALSE()</f>
        <v>0</v>
      </c>
      <c r="G29" s="8" t="n">
        <v>0.60562</v>
      </c>
      <c r="H29" s="8" t="n">
        <v>0.99975</v>
      </c>
      <c r="I29" s="7" t="s">
        <v>36</v>
      </c>
      <c r="J29" s="8" t="n">
        <v>-2.4271</v>
      </c>
      <c r="K29" s="8" t="n">
        <v>0.0015782</v>
      </c>
      <c r="L29" s="8" t="b">
        <f aca="false">FALSE()</f>
        <v>0</v>
      </c>
      <c r="M29" s="8" t="n">
        <v>-0.1155</v>
      </c>
      <c r="N29" s="8" t="n">
        <v>1</v>
      </c>
      <c r="O29" s="7" t="s">
        <v>32</v>
      </c>
      <c r="P29" s="8" t="n">
        <v>2.5813</v>
      </c>
      <c r="Q29" s="8" t="n">
        <v>0.00047394</v>
      </c>
      <c r="R29" s="8" t="b">
        <f aca="false">FALSE()</f>
        <v>0</v>
      </c>
      <c r="S29" s="8" t="n">
        <v>0.47391</v>
      </c>
      <c r="T29" s="8" t="n">
        <v>0.99846</v>
      </c>
      <c r="U29" s="8" t="b">
        <f aca="false">FALSE()</f>
        <v>0</v>
      </c>
      <c r="V29" s="8" t="n">
        <v>-0.20069</v>
      </c>
      <c r="W29" s="8" t="n">
        <v>0.99999</v>
      </c>
      <c r="X29" s="8" t="b">
        <f aca="false">FALSE()</f>
        <v>0</v>
      </c>
      <c r="Y29" s="8" t="n">
        <v>0.19206</v>
      </c>
      <c r="Z29" s="8" t="n">
        <v>0.99144</v>
      </c>
      <c r="AA29" s="8" t="b">
        <f aca="false">FALSE()</f>
        <v>0</v>
      </c>
      <c r="AB29" s="8" t="n">
        <v>-0.47824</v>
      </c>
      <c r="AC29" s="8" t="n">
        <v>0.99995</v>
      </c>
    </row>
    <row r="30" customFormat="false" ht="14.4" hidden="false" customHeight="false" outlineLevel="0" collapsed="false">
      <c r="A30" s="7" t="s">
        <v>75</v>
      </c>
      <c r="B30" s="7" t="s">
        <v>72</v>
      </c>
      <c r="C30" s="7" t="s">
        <v>32</v>
      </c>
      <c r="D30" s="8" t="n">
        <v>2.8348</v>
      </c>
      <c r="E30" s="8" t="n">
        <v>0.0029435</v>
      </c>
      <c r="F30" s="8" t="b">
        <f aca="false">FALSE()</f>
        <v>0</v>
      </c>
      <c r="G30" s="8" t="n">
        <v>0.9133</v>
      </c>
      <c r="H30" s="8" t="n">
        <v>0.99975</v>
      </c>
      <c r="I30" s="8" t="b">
        <f aca="false">FALSE()</f>
        <v>0</v>
      </c>
      <c r="J30" s="8" t="n">
        <v>-1.6215</v>
      </c>
      <c r="K30" s="8" t="n">
        <v>0.65024</v>
      </c>
      <c r="L30" s="8" t="b">
        <f aca="false">FALSE()</f>
        <v>0</v>
      </c>
      <c r="M30" s="8" t="n">
        <v>-0.24835</v>
      </c>
      <c r="N30" s="8" t="n">
        <v>1</v>
      </c>
      <c r="O30" s="7" t="s">
        <v>32</v>
      </c>
      <c r="P30" s="8" t="n">
        <v>2.5837</v>
      </c>
      <c r="Q30" s="8" t="n">
        <v>0.00072296</v>
      </c>
      <c r="R30" s="8" t="b">
        <f aca="false">FALSE()</f>
        <v>0</v>
      </c>
      <c r="S30" s="8" t="n">
        <v>0.64757</v>
      </c>
      <c r="T30" s="8" t="n">
        <v>0.99846</v>
      </c>
      <c r="U30" s="8" t="b">
        <f aca="false">FALSE()</f>
        <v>0</v>
      </c>
      <c r="V30" s="8" t="n">
        <v>-0.49608</v>
      </c>
      <c r="W30" s="8" t="n">
        <v>0.99999</v>
      </c>
      <c r="X30" s="8" t="b">
        <f aca="false">FALSE()</f>
        <v>0</v>
      </c>
      <c r="Y30" s="8" t="n">
        <v>1.1694</v>
      </c>
      <c r="Z30" s="8" t="n">
        <v>0.99144</v>
      </c>
      <c r="AA30" s="8" t="b">
        <f aca="false">FALSE()</f>
        <v>0</v>
      </c>
      <c r="AB30" s="8" t="n">
        <v>0.024981</v>
      </c>
      <c r="AC30" s="8" t="n">
        <v>0.99995</v>
      </c>
    </row>
    <row r="31" customFormat="false" ht="14.4" hidden="false" customHeight="false" outlineLevel="0" collapsed="false">
      <c r="A31" s="7" t="s">
        <v>76</v>
      </c>
      <c r="B31" s="7" t="s">
        <v>77</v>
      </c>
      <c r="C31" s="8" t="b">
        <f aca="false">FALSE()</f>
        <v>0</v>
      </c>
      <c r="D31" s="8" t="n">
        <v>1.5352</v>
      </c>
      <c r="E31" s="8" t="n">
        <v>0.12144</v>
      </c>
      <c r="F31" s="8" t="b">
        <f aca="false">FALSE()</f>
        <v>0</v>
      </c>
      <c r="G31" s="8" t="n">
        <v>-0.13319</v>
      </c>
      <c r="H31" s="8" t="n">
        <v>0.99975</v>
      </c>
      <c r="I31" s="8" t="b">
        <f aca="false">FALSE()</f>
        <v>0</v>
      </c>
      <c r="J31" s="8" t="n">
        <v>-1.5618</v>
      </c>
      <c r="K31" s="8" t="n">
        <v>0.27413</v>
      </c>
      <c r="L31" s="8" t="b">
        <f aca="false">FALSE()</f>
        <v>0</v>
      </c>
      <c r="M31" s="8" t="n">
        <v>-0.2439</v>
      </c>
      <c r="N31" s="8" t="n">
        <v>1</v>
      </c>
      <c r="O31" s="7" t="s">
        <v>32</v>
      </c>
      <c r="P31" s="8" t="n">
        <v>1.3792</v>
      </c>
      <c r="Q31" s="8" t="n">
        <v>0.028478</v>
      </c>
      <c r="R31" s="8" t="b">
        <f aca="false">FALSE()</f>
        <v>0</v>
      </c>
      <c r="S31" s="8" t="n">
        <v>-0.39281</v>
      </c>
      <c r="T31" s="8" t="n">
        <v>0.99846</v>
      </c>
      <c r="U31" s="8" t="b">
        <f aca="false">FALSE()</f>
        <v>0</v>
      </c>
      <c r="V31" s="8" t="n">
        <v>-0.39538</v>
      </c>
      <c r="W31" s="8" t="n">
        <v>0.99999</v>
      </c>
      <c r="X31" s="8" t="b">
        <f aca="false">FALSE()</f>
        <v>0</v>
      </c>
      <c r="Y31" s="8" t="n">
        <v>-0.065891</v>
      </c>
      <c r="Z31" s="8" t="n">
        <v>0.99144</v>
      </c>
      <c r="AA31" s="8" t="b">
        <f aca="false">FALSE()</f>
        <v>0</v>
      </c>
      <c r="AB31" s="8" t="n">
        <v>-0.076855</v>
      </c>
      <c r="AC31" s="8" t="n">
        <v>0.99995</v>
      </c>
    </row>
    <row r="32" customFormat="false" ht="14.4" hidden="false" customHeight="false" outlineLevel="0" collapsed="false">
      <c r="A32" s="7" t="s">
        <v>78</v>
      </c>
      <c r="B32" s="7" t="s">
        <v>70</v>
      </c>
      <c r="C32" s="8" t="b">
        <f aca="false">FALSE()</f>
        <v>0</v>
      </c>
      <c r="D32" s="8" t="n">
        <v>2.3623</v>
      </c>
      <c r="E32" s="8" t="n">
        <v>0.99961</v>
      </c>
      <c r="F32" s="8" t="b">
        <f aca="false">FALSE()</f>
        <v>0</v>
      </c>
      <c r="G32" s="8" t="n">
        <v>4.5836</v>
      </c>
      <c r="H32" s="8" t="n">
        <v>0.99975</v>
      </c>
      <c r="I32" s="7" t="s">
        <v>36</v>
      </c>
      <c r="J32" s="8" t="n">
        <v>-6.6249</v>
      </c>
      <c r="K32" s="8" t="n">
        <v>0.014702</v>
      </c>
      <c r="L32" s="8" t="b">
        <f aca="false">FALSE()</f>
        <v>0</v>
      </c>
      <c r="M32" s="8" t="n">
        <v>-5.2653</v>
      </c>
      <c r="N32" s="8" t="n">
        <v>1</v>
      </c>
      <c r="O32" s="7" t="s">
        <v>32</v>
      </c>
      <c r="P32" s="8" t="n">
        <v>6.8517</v>
      </c>
      <c r="Q32" s="8" t="n">
        <v>0.025762</v>
      </c>
      <c r="R32" s="8" t="b">
        <f aca="false">FALSE()</f>
        <v>0</v>
      </c>
      <c r="S32" s="8" t="n">
        <v>-0.69722</v>
      </c>
      <c r="T32" s="8" t="n">
        <v>0.99846</v>
      </c>
      <c r="U32" s="8" t="b">
        <f aca="false">FALSE()</f>
        <v>0</v>
      </c>
      <c r="V32" s="8" t="n">
        <v>-0.77611</v>
      </c>
      <c r="W32" s="8" t="n">
        <v>0.99999</v>
      </c>
      <c r="X32" s="8" t="b">
        <f aca="false">FALSE()</f>
        <v>0</v>
      </c>
      <c r="Y32" s="8" t="n">
        <v>-4.2848</v>
      </c>
      <c r="Z32" s="8" t="n">
        <v>0.99144</v>
      </c>
      <c r="AA32" s="8" t="b">
        <f aca="false">FALSE()</f>
        <v>0</v>
      </c>
      <c r="AB32" s="8" t="n">
        <v>-4.4</v>
      </c>
      <c r="AC32" s="8" t="n">
        <v>0.99995</v>
      </c>
    </row>
    <row r="33" customFormat="false" ht="14.4" hidden="false" customHeight="false" outlineLevel="0" collapsed="false">
      <c r="A33" s="7" t="s">
        <v>79</v>
      </c>
      <c r="B33" s="7" t="s">
        <v>80</v>
      </c>
      <c r="C33" s="8" t="b">
        <f aca="false">FALSE()</f>
        <v>0</v>
      </c>
      <c r="D33" s="8" t="n">
        <v>2.3423</v>
      </c>
      <c r="E33" s="8" t="n">
        <v>0.99961</v>
      </c>
      <c r="F33" s="8" t="b">
        <f aca="false">FALSE()</f>
        <v>0</v>
      </c>
      <c r="G33" s="8" t="n">
        <v>1.0979</v>
      </c>
      <c r="H33" s="8" t="n">
        <v>0.67254</v>
      </c>
      <c r="I33" s="8" t="b">
        <f aca="false">FALSE()</f>
        <v>0</v>
      </c>
      <c r="J33" s="8" t="n">
        <v>-1.7933</v>
      </c>
      <c r="K33" s="8" t="n">
        <v>0.77286</v>
      </c>
      <c r="L33" s="8" t="b">
        <f aca="false">FALSE()</f>
        <v>0</v>
      </c>
      <c r="M33" s="8" t="n">
        <v>-0.78891</v>
      </c>
      <c r="N33" s="8" t="n">
        <v>1</v>
      </c>
      <c r="O33" s="7" t="s">
        <v>32</v>
      </c>
      <c r="P33" s="8" t="n">
        <v>2.1977</v>
      </c>
      <c r="Q33" s="8" t="n">
        <v>0.0034167</v>
      </c>
      <c r="R33" s="8" t="b">
        <f aca="false">FALSE()</f>
        <v>0</v>
      </c>
      <c r="S33" s="8" t="n">
        <v>0.29141</v>
      </c>
      <c r="T33" s="8" t="n">
        <v>0.99846</v>
      </c>
      <c r="U33" s="8" t="b">
        <f aca="false">FALSE()</f>
        <v>0</v>
      </c>
      <c r="V33" s="8" t="n">
        <v>-0.93466</v>
      </c>
      <c r="W33" s="8" t="n">
        <v>0.99999</v>
      </c>
      <c r="X33" s="8" t="b">
        <f aca="false">FALSE()</f>
        <v>0</v>
      </c>
      <c r="Y33" s="8" t="n">
        <v>0.5032</v>
      </c>
      <c r="Z33" s="8" t="n">
        <v>0.99144</v>
      </c>
      <c r="AA33" s="8" t="b">
        <f aca="false">FALSE()</f>
        <v>0</v>
      </c>
      <c r="AB33" s="8" t="n">
        <v>-0.7178</v>
      </c>
      <c r="AC33" s="8" t="n">
        <v>0.99995</v>
      </c>
    </row>
    <row r="34" customFormat="false" ht="14.4" hidden="false" customHeight="false" outlineLevel="0" collapsed="false">
      <c r="A34" s="7" t="s">
        <v>81</v>
      </c>
      <c r="B34" s="7" t="s">
        <v>80</v>
      </c>
      <c r="C34" s="8" t="b">
        <f aca="false">FALSE()</f>
        <v>0</v>
      </c>
      <c r="D34" s="8" t="n">
        <v>1.9838</v>
      </c>
      <c r="E34" s="8" t="n">
        <v>0.99961</v>
      </c>
      <c r="F34" s="8" t="b">
        <f aca="false">FALSE()</f>
        <v>0</v>
      </c>
      <c r="G34" s="8" t="n">
        <v>1.2976</v>
      </c>
      <c r="H34" s="8" t="n">
        <v>0.79725</v>
      </c>
      <c r="I34" s="8" t="b">
        <f aca="false">FALSE()</f>
        <v>0</v>
      </c>
      <c r="J34" s="8" t="n">
        <v>-1.5304</v>
      </c>
      <c r="K34" s="8" t="n">
        <v>0.64008</v>
      </c>
      <c r="L34" s="8" t="b">
        <f aca="false">FALSE()</f>
        <v>0</v>
      </c>
      <c r="M34" s="8" t="n">
        <v>-0.88374</v>
      </c>
      <c r="N34" s="8" t="n">
        <v>1</v>
      </c>
      <c r="O34" s="7" t="s">
        <v>32</v>
      </c>
      <c r="P34" s="8" t="n">
        <v>2.2769</v>
      </c>
      <c r="Q34" s="8" t="n">
        <v>0.041299</v>
      </c>
      <c r="R34" s="8" t="b">
        <f aca="false">FALSE()</f>
        <v>0</v>
      </c>
      <c r="S34" s="8" t="n">
        <v>0.39586</v>
      </c>
      <c r="T34" s="8" t="n">
        <v>0.99846</v>
      </c>
      <c r="U34" s="8" t="b">
        <f aca="false">FALSE()</f>
        <v>0</v>
      </c>
      <c r="V34" s="8" t="n">
        <v>-0.58628</v>
      </c>
      <c r="W34" s="8" t="n">
        <v>0.99999</v>
      </c>
      <c r="X34" s="8" t="b">
        <f aca="false">FALSE()</f>
        <v>0</v>
      </c>
      <c r="Y34" s="8" t="n">
        <v>0.40536</v>
      </c>
      <c r="Z34" s="8" t="n">
        <v>0.99144</v>
      </c>
      <c r="AA34" s="8" t="b">
        <f aca="false">FALSE()</f>
        <v>0</v>
      </c>
      <c r="AB34" s="8" t="n">
        <v>-0.56699</v>
      </c>
      <c r="AC34" s="8" t="n">
        <v>0.99995</v>
      </c>
    </row>
    <row r="35" customFormat="false" ht="15.15" hidden="false" customHeight="false" outlineLevel="0" collapsed="false">
      <c r="A35" s="10" t="s">
        <v>82</v>
      </c>
      <c r="B35" s="10" t="s">
        <v>80</v>
      </c>
      <c r="C35" s="11" t="b">
        <f aca="false">FALSE()</f>
        <v>0</v>
      </c>
      <c r="D35" s="11" t="n">
        <v>1.9815</v>
      </c>
      <c r="E35" s="11" t="n">
        <v>0.99961</v>
      </c>
      <c r="F35" s="10" t="s">
        <v>32</v>
      </c>
      <c r="G35" s="11" t="n">
        <v>1.192</v>
      </c>
      <c r="H35" s="11" t="n">
        <v>0.043396</v>
      </c>
      <c r="I35" s="11" t="b">
        <f aca="false">FALSE()</f>
        <v>0</v>
      </c>
      <c r="J35" s="11" t="n">
        <v>-1.1078</v>
      </c>
      <c r="K35" s="11" t="n">
        <v>0.99519</v>
      </c>
      <c r="L35" s="11" t="b">
        <f aca="false">FALSE()</f>
        <v>0</v>
      </c>
      <c r="M35" s="11" t="n">
        <v>-0.83527</v>
      </c>
      <c r="N35" s="11" t="n">
        <v>0.35558</v>
      </c>
      <c r="O35" s="10" t="s">
        <v>32</v>
      </c>
      <c r="P35" s="11" t="n">
        <v>1.6521</v>
      </c>
      <c r="Q35" s="11" t="n">
        <v>0.01003</v>
      </c>
      <c r="R35" s="11" t="b">
        <f aca="false">FALSE()</f>
        <v>0</v>
      </c>
      <c r="S35" s="11" t="n">
        <v>0.34174</v>
      </c>
      <c r="T35" s="11" t="n">
        <v>0.99846</v>
      </c>
      <c r="U35" s="11" t="b">
        <f aca="false">FALSE()</f>
        <v>0</v>
      </c>
      <c r="V35" s="11" t="n">
        <v>-1.1631</v>
      </c>
      <c r="W35" s="10" t="s">
        <v>35</v>
      </c>
      <c r="X35" s="11" t="b">
        <f aca="false">FALSE()</f>
        <v>0</v>
      </c>
      <c r="Y35" s="11" t="n">
        <v>0.82553</v>
      </c>
      <c r="Z35" s="11" t="n">
        <v>0.99144</v>
      </c>
      <c r="AA35" s="11" t="b">
        <f aca="false">FALSE()</f>
        <v>0</v>
      </c>
      <c r="AB35" s="11" t="n">
        <v>-0.67453</v>
      </c>
      <c r="AC35" s="11" t="n">
        <v>0.999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03:19:30Z</dcterms:created>
  <dc:creator/>
  <dc:description/>
  <dc:language>en-US</dc:language>
  <cp:lastModifiedBy>鸡蛋黄</cp:lastModifiedBy>
  <dcterms:modified xsi:type="dcterms:W3CDTF">2019-05-25T04:1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